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hylum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45">
  <si>
    <r>
      <rPr>
        <b val="true"/>
        <sz val="10"/>
        <rFont val="Arial"/>
        <family val="0"/>
      </rPr>
      <t xml:space="preserve">Additional File 1: Complete list of all phyla identified</t>
    </r>
    <r>
      <rPr>
        <b val="true"/>
        <vertAlign val="superscript"/>
        <sz val="10"/>
        <rFont val="Arial"/>
        <family val="2"/>
      </rPr>
      <t xml:space="preserve">a</t>
    </r>
  </si>
  <si>
    <t xml:space="preserve">Herd 2 Tissue</t>
  </si>
  <si>
    <t xml:space="preserve">Herd 1 Time 1 Tissue</t>
  </si>
  <si>
    <t xml:space="preserve">Herd 1 Time 2 Tissue</t>
  </si>
  <si>
    <t xml:space="preserve">Herd 1 Time 2 Brush</t>
  </si>
  <si>
    <r>
      <rPr>
        <b val="true"/>
        <sz val="10"/>
        <rFont val="Arial"/>
        <family val="0"/>
      </rPr>
      <t xml:space="preserve">Phylum</t>
    </r>
    <r>
      <rPr>
        <b val="true"/>
        <vertAlign val="superscript"/>
        <sz val="10"/>
        <rFont val="Arial"/>
        <family val="2"/>
      </rPr>
      <t xml:space="preserve"> b</t>
    </r>
  </si>
  <si>
    <t xml:space="preserve">E</t>
  </si>
  <si>
    <t xml:space="preserve">F</t>
  </si>
  <si>
    <t xml:space="preserve">G</t>
  </si>
  <si>
    <t xml:space="preserve">H</t>
  </si>
  <si>
    <t xml:space="preserve">Total</t>
  </si>
  <si>
    <t xml:space="preserve">% of total</t>
  </si>
  <si>
    <t xml:space="preserve">A</t>
  </si>
  <si>
    <t xml:space="preserve">B</t>
  </si>
  <si>
    <t xml:space="preserve">C</t>
  </si>
  <si>
    <t xml:space="preserve">D</t>
  </si>
  <si>
    <t xml:space="preserve">J - T</t>
  </si>
  <si>
    <t xml:space="preserve">K - T</t>
  </si>
  <si>
    <t xml:space="preserve">L - T</t>
  </si>
  <si>
    <t xml:space="preserve">M - T</t>
  </si>
  <si>
    <t xml:space="preserve">J - B</t>
  </si>
  <si>
    <t xml:space="preserve">K - B</t>
  </si>
  <si>
    <t xml:space="preserve">L - B</t>
  </si>
  <si>
    <t xml:space="preserve">M - B</t>
  </si>
  <si>
    <t xml:space="preserve">Total of all samples</t>
  </si>
  <si>
    <t xml:space="preserve">Average         % of total</t>
  </si>
  <si>
    <t xml:space="preserve">Proteobacteria</t>
  </si>
  <si>
    <t xml:space="preserve">Firmicutes</t>
  </si>
  <si>
    <t xml:space="preserve">Fusobacteria</t>
  </si>
  <si>
    <t xml:space="preserve">Actinobacteria</t>
  </si>
  <si>
    <t xml:space="preserve">Bacteroidetes</t>
  </si>
  <si>
    <t xml:space="preserve">TM7</t>
  </si>
  <si>
    <t xml:space="preserve">Acidobacteria</t>
  </si>
  <si>
    <t xml:space="preserve">Tenericutes</t>
  </si>
  <si>
    <t xml:space="preserve">SR1</t>
  </si>
  <si>
    <t xml:space="preserve">Spirochaetes</t>
  </si>
  <si>
    <t xml:space="preserve">Chlamydiae</t>
  </si>
  <si>
    <t xml:space="preserve">Verrucomicrobia</t>
  </si>
  <si>
    <t xml:space="preserve">Cyanobacteria</t>
  </si>
  <si>
    <t xml:space="preserve">Gemmatimonadetes</t>
  </si>
  <si>
    <t xml:space="preserve">Chloroflexi</t>
  </si>
  <si>
    <t xml:space="preserve">Planctomycetes</t>
  </si>
  <si>
    <t xml:space="preserve">Synergistetes</t>
  </si>
  <si>
    <r>
      <rPr>
        <vertAlign val="superscript"/>
        <sz val="10"/>
        <rFont val="Arial"/>
        <family val="0"/>
      </rPr>
      <t xml:space="preserve">a </t>
    </r>
    <r>
      <rPr>
        <sz val="10"/>
        <rFont val="Arial"/>
        <family val="0"/>
      </rPr>
      <t xml:space="preserve">Includes all phyla with 5 or more isolates identified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Phyla that comprise the core microbiome are highlighted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0%"/>
    <numFmt numFmtId="168" formatCode="0.000%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0"/>
    </font>
    <font>
      <vertAlign val="superscript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5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26" activeCellId="0" sqref="A26"/>
    </sheetView>
  </sheetViews>
  <sheetFormatPr defaultColWidth="10.8984375" defaultRowHeight="12.6" zeroHeight="false" outlineLevelRow="0" outlineLevelCol="0"/>
  <cols>
    <col collapsed="false" customWidth="true" hidden="false" outlineLevel="0" max="1" min="1" style="0" width="17.62"/>
    <col collapsed="false" customWidth="true" hidden="false" outlineLevel="0" max="2" min="2" style="1" width="6.62"/>
    <col collapsed="false" customWidth="true" hidden="false" outlineLevel="0" max="3" min="3" style="1" width="7.17"/>
    <col collapsed="false" customWidth="true" hidden="false" outlineLevel="0" max="4" min="4" style="1" width="7.53"/>
    <col collapsed="false" customWidth="true" hidden="false" outlineLevel="0" max="5" min="5" style="1" width="7.27"/>
    <col collapsed="false" customWidth="true" hidden="false" outlineLevel="0" max="7" min="6" style="1" width="8.45"/>
    <col collapsed="false" customWidth="true" hidden="false" outlineLevel="0" max="8" min="8" style="0" width="1.17"/>
    <col collapsed="false" customWidth="true" hidden="false" outlineLevel="0" max="9" min="9" style="1" width="6.81"/>
    <col collapsed="false" customWidth="true" hidden="false" outlineLevel="0" max="10" min="10" style="1" width="7.08"/>
    <col collapsed="false" customWidth="true" hidden="false" outlineLevel="0" max="11" min="11" style="1" width="6.99"/>
    <col collapsed="false" customWidth="true" hidden="false" outlineLevel="0" max="12" min="12" style="1" width="6.81"/>
    <col collapsed="false" customWidth="true" hidden="false" outlineLevel="0" max="13" min="13" style="1" width="6.89"/>
    <col collapsed="false" customWidth="true" hidden="false" outlineLevel="0" max="14" min="14" style="1" width="7.53"/>
    <col collapsed="false" customWidth="true" hidden="false" outlineLevel="0" max="15" min="15" style="0" width="0.9"/>
    <col collapsed="false" customWidth="true" hidden="false" outlineLevel="0" max="16" min="16" style="1" width="6.89"/>
    <col collapsed="false" customWidth="true" hidden="false" outlineLevel="0" max="17" min="17" style="1" width="7.72"/>
    <col collapsed="false" customWidth="true" hidden="false" outlineLevel="0" max="18" min="18" style="1" width="6.62"/>
    <col collapsed="false" customWidth="true" hidden="false" outlineLevel="0" max="19" min="19" style="1" width="7.45"/>
    <col collapsed="false" customWidth="true" hidden="false" outlineLevel="0" max="20" min="20" style="1" width="7.9"/>
    <col collapsed="false" customWidth="true" hidden="false" outlineLevel="0" max="21" min="21" style="1" width="7.72"/>
    <col collapsed="false" customWidth="true" hidden="false" outlineLevel="0" max="22" min="22" style="0" width="1.08"/>
    <col collapsed="false" customWidth="true" hidden="false" outlineLevel="0" max="23" min="23" style="1" width="7.27"/>
    <col collapsed="false" customWidth="true" hidden="false" outlineLevel="0" max="25" min="24" style="1" width="6.35"/>
    <col collapsed="false" customWidth="true" hidden="false" outlineLevel="0" max="26" min="26" style="1" width="6.26"/>
    <col collapsed="false" customWidth="true" hidden="false" outlineLevel="0" max="27" min="27" style="1" width="6.89"/>
    <col collapsed="false" customWidth="true" hidden="false" outlineLevel="0" max="28" min="28" style="1" width="9.35"/>
    <col collapsed="false" customWidth="true" hidden="false" outlineLevel="0" max="29" min="29" style="1" width="0.9"/>
    <col collapsed="false" customWidth="false" hidden="false" outlineLevel="0" max="30" min="30" style="1" width="10.9"/>
    <col collapsed="false" customWidth="true" hidden="false" outlineLevel="0" max="31" min="31" style="1" width="10.16"/>
  </cols>
  <sheetData>
    <row r="1" s="5" customFormat="true" ht="16.2" hidden="false" customHeight="false" outlineLevel="0" collapsed="false">
      <c r="A1" s="2" t="s">
        <v>0</v>
      </c>
      <c r="B1" s="3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3"/>
      <c r="AE1" s="3"/>
    </row>
    <row r="2" s="5" customFormat="true" ht="13.8" hidden="false" customHeight="false" outlineLevel="0" collapsed="false">
      <c r="A2" s="6"/>
      <c r="B2" s="7" t="s">
        <v>1</v>
      </c>
      <c r="C2" s="7"/>
      <c r="D2" s="7"/>
      <c r="E2" s="7"/>
      <c r="F2" s="7"/>
      <c r="G2" s="7"/>
      <c r="H2" s="8"/>
      <c r="I2" s="7" t="s">
        <v>2</v>
      </c>
      <c r="J2" s="7"/>
      <c r="K2" s="7"/>
      <c r="L2" s="7"/>
      <c r="M2" s="7"/>
      <c r="N2" s="7"/>
      <c r="O2" s="8"/>
      <c r="P2" s="7" t="s">
        <v>3</v>
      </c>
      <c r="Q2" s="7"/>
      <c r="R2" s="7"/>
      <c r="S2" s="7"/>
      <c r="T2" s="7"/>
      <c r="U2" s="7"/>
      <c r="V2" s="8"/>
      <c r="W2" s="7" t="s">
        <v>4</v>
      </c>
      <c r="X2" s="7"/>
      <c r="Y2" s="7"/>
      <c r="Z2" s="7"/>
      <c r="AA2" s="7"/>
      <c r="AB2" s="7"/>
      <c r="AC2" s="8"/>
      <c r="AD2" s="8"/>
      <c r="AE2" s="8"/>
    </row>
    <row r="3" s="18" customFormat="true" ht="27" hidden="false" customHeight="false" outlineLevel="0" collapsed="false">
      <c r="A3" s="9" t="s">
        <v>5</v>
      </c>
      <c r="B3" s="10" t="s">
        <v>6</v>
      </c>
      <c r="C3" s="11" t="s">
        <v>7</v>
      </c>
      <c r="D3" s="12" t="s">
        <v>8</v>
      </c>
      <c r="E3" s="12" t="s">
        <v>9</v>
      </c>
      <c r="F3" s="13" t="s">
        <v>10</v>
      </c>
      <c r="G3" s="14" t="s">
        <v>11</v>
      </c>
      <c r="H3" s="13"/>
      <c r="I3" s="15" t="s">
        <v>12</v>
      </c>
      <c r="J3" s="11" t="s">
        <v>13</v>
      </c>
      <c r="K3" s="11" t="s">
        <v>14</v>
      </c>
      <c r="L3" s="12" t="s">
        <v>15</v>
      </c>
      <c r="M3" s="13" t="s">
        <v>10</v>
      </c>
      <c r="N3" s="14" t="s">
        <v>11</v>
      </c>
      <c r="O3" s="13"/>
      <c r="P3" s="15" t="s">
        <v>16</v>
      </c>
      <c r="Q3" s="11" t="s">
        <v>17</v>
      </c>
      <c r="R3" s="11" t="s">
        <v>18</v>
      </c>
      <c r="S3" s="12" t="s">
        <v>19</v>
      </c>
      <c r="T3" s="13" t="s">
        <v>10</v>
      </c>
      <c r="U3" s="14" t="s">
        <v>11</v>
      </c>
      <c r="V3" s="13"/>
      <c r="W3" s="15" t="s">
        <v>20</v>
      </c>
      <c r="X3" s="11" t="s">
        <v>21</v>
      </c>
      <c r="Y3" s="11" t="s">
        <v>22</v>
      </c>
      <c r="Z3" s="12" t="s">
        <v>23</v>
      </c>
      <c r="AA3" s="13" t="s">
        <v>10</v>
      </c>
      <c r="AB3" s="14" t="s">
        <v>11</v>
      </c>
      <c r="AC3" s="13"/>
      <c r="AD3" s="16" t="s">
        <v>24</v>
      </c>
      <c r="AE3" s="17" t="s">
        <v>25</v>
      </c>
    </row>
    <row r="4" customFormat="false" ht="12.6" hidden="false" customHeight="false" outlineLevel="0" collapsed="false">
      <c r="A4" s="19" t="s">
        <v>26</v>
      </c>
      <c r="B4" s="20" t="n">
        <v>29971</v>
      </c>
      <c r="C4" s="21" t="n">
        <v>7714</v>
      </c>
      <c r="D4" s="21" t="n">
        <v>12287</v>
      </c>
      <c r="E4" s="22" t="n">
        <v>13212</v>
      </c>
      <c r="F4" s="23" t="n">
        <f aca="false">SUM(B4:E4)</f>
        <v>63184</v>
      </c>
      <c r="G4" s="24" t="n">
        <f aca="false">F4/95482</f>
        <v>0.661737290798266</v>
      </c>
      <c r="H4" s="25"/>
      <c r="I4" s="26" t="n">
        <v>11000</v>
      </c>
      <c r="J4" s="21" t="n">
        <v>7329</v>
      </c>
      <c r="K4" s="21" t="n">
        <v>6032</v>
      </c>
      <c r="L4" s="22" t="n">
        <v>15822</v>
      </c>
      <c r="M4" s="23" t="n">
        <f aca="false">SUM(I4:L4)</f>
        <v>40183</v>
      </c>
      <c r="N4" s="24" t="n">
        <f aca="false">M4/54731</f>
        <v>0.734190860755331</v>
      </c>
      <c r="O4" s="25"/>
      <c r="P4" s="26" t="n">
        <v>3455</v>
      </c>
      <c r="Q4" s="21" t="n">
        <v>2507</v>
      </c>
      <c r="R4" s="21" t="n">
        <v>5144</v>
      </c>
      <c r="S4" s="22" t="n">
        <v>1170</v>
      </c>
      <c r="T4" s="23" t="n">
        <f aca="false">SUM(P4:S4)</f>
        <v>12276</v>
      </c>
      <c r="U4" s="24" t="n">
        <f aca="false">T4/15887</f>
        <v>0.772707244917228</v>
      </c>
      <c r="V4" s="25"/>
      <c r="W4" s="26" t="n">
        <v>12615</v>
      </c>
      <c r="X4" s="21" t="n">
        <v>5285</v>
      </c>
      <c r="Y4" s="21" t="n">
        <v>7924</v>
      </c>
      <c r="Z4" s="22" t="n">
        <v>9537</v>
      </c>
      <c r="AA4" s="23" t="n">
        <f aca="false">SUM(W4:Z4)</f>
        <v>35361</v>
      </c>
      <c r="AB4" s="24" t="n">
        <f aca="false">AA4/39628</f>
        <v>0.892323609568992</v>
      </c>
      <c r="AC4" s="23"/>
      <c r="AD4" s="27" t="n">
        <f aca="false">SUM(B4+C4+D4+E4+I4+J4+K4+L4+P4+Q4+R4+S4+W4+X4+Y4+Z4)</f>
        <v>151004</v>
      </c>
      <c r="AE4" s="28" t="n">
        <f aca="false">AD4/205728</f>
        <v>0.733998289002955</v>
      </c>
    </row>
    <row r="5" customFormat="false" ht="12.6" hidden="false" customHeight="false" outlineLevel="0" collapsed="false">
      <c r="A5" s="29" t="s">
        <v>27</v>
      </c>
      <c r="B5" s="30" t="n">
        <v>6468</v>
      </c>
      <c r="C5" s="31" t="n">
        <v>2684</v>
      </c>
      <c r="D5" s="31" t="n">
        <v>1667</v>
      </c>
      <c r="E5" s="32" t="n">
        <v>9407</v>
      </c>
      <c r="F5" s="33" t="n">
        <f aca="false">SUM(B5:E5)</f>
        <v>20226</v>
      </c>
      <c r="G5" s="24" t="n">
        <f aca="false">F5/95482</f>
        <v>0.211830502084162</v>
      </c>
      <c r="H5" s="34"/>
      <c r="I5" s="35" t="n">
        <v>642</v>
      </c>
      <c r="J5" s="31" t="n">
        <v>6757</v>
      </c>
      <c r="K5" s="31" t="n">
        <v>2865</v>
      </c>
      <c r="L5" s="32" t="n">
        <v>2073</v>
      </c>
      <c r="M5" s="33" t="n">
        <f aca="false">SUM(I5:L5)</f>
        <v>12337</v>
      </c>
      <c r="N5" s="24" t="n">
        <f aca="false">M5/54731</f>
        <v>0.225411558349016</v>
      </c>
      <c r="O5" s="34"/>
      <c r="P5" s="35" t="n">
        <v>1037</v>
      </c>
      <c r="Q5" s="31" t="n">
        <v>159</v>
      </c>
      <c r="R5" s="31" t="n">
        <v>513</v>
      </c>
      <c r="S5" s="32" t="n">
        <v>110</v>
      </c>
      <c r="T5" s="33" t="n">
        <f aca="false">SUM(P5:S5)</f>
        <v>1819</v>
      </c>
      <c r="U5" s="24" t="n">
        <f aca="false">T5/15887</f>
        <v>0.11449612891043</v>
      </c>
      <c r="V5" s="34"/>
      <c r="W5" s="35" t="n">
        <v>415</v>
      </c>
      <c r="X5" s="31" t="n">
        <v>250</v>
      </c>
      <c r="Y5" s="31" t="n">
        <v>959</v>
      </c>
      <c r="Z5" s="32" t="n">
        <v>710</v>
      </c>
      <c r="AA5" s="33" t="n">
        <f aca="false">SUM(W5:Z5)</f>
        <v>2334</v>
      </c>
      <c r="AB5" s="24" t="n">
        <f aca="false">AA5/39628</f>
        <v>0.0588977490663167</v>
      </c>
      <c r="AC5" s="33"/>
      <c r="AD5" s="36" t="n">
        <f aca="false">SUM(B5+C5+D5+E5+I5+J5+K5+L5+P5+Q5+R5+S5+W5+X5+Y5+Z5)</f>
        <v>36716</v>
      </c>
      <c r="AE5" s="28" t="n">
        <f aca="false">AD5/205728</f>
        <v>0.178468657645046</v>
      </c>
    </row>
    <row r="6" customFormat="false" ht="12.6" hidden="false" customHeight="false" outlineLevel="0" collapsed="false">
      <c r="A6" s="29" t="s">
        <v>28</v>
      </c>
      <c r="B6" s="30" t="n">
        <v>2460</v>
      </c>
      <c r="C6" s="31" t="n">
        <v>493</v>
      </c>
      <c r="D6" s="31" t="n">
        <v>1935</v>
      </c>
      <c r="E6" s="32" t="n">
        <v>4580</v>
      </c>
      <c r="F6" s="33" t="n">
        <f aca="false">SUM(B6:E6)</f>
        <v>9468</v>
      </c>
      <c r="G6" s="24" t="n">
        <f aca="false">F6/95482</f>
        <v>0.0991600511091096</v>
      </c>
      <c r="H6" s="34"/>
      <c r="I6" s="35" t="n">
        <v>195</v>
      </c>
      <c r="J6" s="31" t="n">
        <v>93</v>
      </c>
      <c r="K6" s="31" t="n">
        <v>214</v>
      </c>
      <c r="L6" s="32" t="n">
        <v>315</v>
      </c>
      <c r="M6" s="33" t="n">
        <f aca="false">SUM(I6:L6)</f>
        <v>817</v>
      </c>
      <c r="N6" s="24" t="n">
        <f aca="false">M6/54731</f>
        <v>0.0149275547678646</v>
      </c>
      <c r="O6" s="34"/>
      <c r="P6" s="35" t="n">
        <v>324</v>
      </c>
      <c r="Q6" s="31" t="n">
        <v>45</v>
      </c>
      <c r="R6" s="31" t="n">
        <v>266</v>
      </c>
      <c r="S6" s="32" t="n">
        <v>19</v>
      </c>
      <c r="T6" s="33" t="n">
        <f aca="false">SUM(P6:S6)</f>
        <v>654</v>
      </c>
      <c r="U6" s="24" t="n">
        <f aca="false">T6/15887</f>
        <v>0.0411657329892365</v>
      </c>
      <c r="V6" s="34"/>
      <c r="W6" s="35" t="n">
        <v>157</v>
      </c>
      <c r="X6" s="31" t="n">
        <v>110</v>
      </c>
      <c r="Y6" s="31" t="n">
        <v>81</v>
      </c>
      <c r="Z6" s="32" t="n">
        <v>211</v>
      </c>
      <c r="AA6" s="33" t="n">
        <f aca="false">SUM(W6:Z6)</f>
        <v>559</v>
      </c>
      <c r="AB6" s="24" t="n">
        <f aca="false">AA6/39628</f>
        <v>0.0141061875441607</v>
      </c>
      <c r="AC6" s="33"/>
      <c r="AD6" s="36" t="n">
        <f aca="false">SUM(B6+C6+D6+E6+I6+J6+K6+L6+P6+Q6+R6+S6+W6+X6+Y6+Z6)</f>
        <v>11498</v>
      </c>
      <c r="AE6" s="28" t="n">
        <f aca="false">AD6/205728</f>
        <v>0.0558893296002489</v>
      </c>
    </row>
    <row r="7" customFormat="false" ht="12.6" hidden="false" customHeight="false" outlineLevel="0" collapsed="false">
      <c r="A7" s="29" t="s">
        <v>29</v>
      </c>
      <c r="B7" s="30" t="n">
        <v>25</v>
      </c>
      <c r="C7" s="31" t="n">
        <v>386</v>
      </c>
      <c r="D7" s="31" t="n">
        <v>327</v>
      </c>
      <c r="E7" s="32" t="n">
        <v>556</v>
      </c>
      <c r="F7" s="33" t="n">
        <f aca="false">SUM(B7:E7)</f>
        <v>1294</v>
      </c>
      <c r="G7" s="24" t="n">
        <f aca="false">F7/95482</f>
        <v>0.0135522925787059</v>
      </c>
      <c r="H7" s="34"/>
      <c r="I7" s="35" t="n">
        <v>33</v>
      </c>
      <c r="J7" s="31" t="n">
        <v>329</v>
      </c>
      <c r="K7" s="31" t="n">
        <v>147</v>
      </c>
      <c r="L7" s="32" t="n">
        <v>114</v>
      </c>
      <c r="M7" s="33" t="n">
        <f aca="false">SUM(I7:L7)</f>
        <v>623</v>
      </c>
      <c r="N7" s="24" t="n">
        <f aca="false">M7/54731</f>
        <v>0.0113829456797793</v>
      </c>
      <c r="O7" s="34"/>
      <c r="P7" s="35" t="n">
        <v>98</v>
      </c>
      <c r="Q7" s="31"/>
      <c r="R7" s="31" t="n">
        <v>5</v>
      </c>
      <c r="S7" s="32" t="n">
        <v>9</v>
      </c>
      <c r="T7" s="33" t="n">
        <f aca="false">SUM(P7:S7)</f>
        <v>112</v>
      </c>
      <c r="U7" s="24" t="n">
        <f aca="false">T7/15887</f>
        <v>0.00704978913577139</v>
      </c>
      <c r="V7" s="34"/>
      <c r="W7" s="35" t="n">
        <v>5</v>
      </c>
      <c r="X7" s="31"/>
      <c r="Y7" s="31" t="n">
        <v>339</v>
      </c>
      <c r="Z7" s="32" t="n">
        <v>5</v>
      </c>
      <c r="AA7" s="33" t="n">
        <f aca="false">SUM(W7:Z7)</f>
        <v>349</v>
      </c>
      <c r="AB7" s="24" t="n">
        <f aca="false">AA7/39628</f>
        <v>0.00880690420914505</v>
      </c>
      <c r="AC7" s="33"/>
      <c r="AD7" s="36" t="n">
        <f aca="false">SUM(B7+C7+D7+E7+I7+J7+K7+L7+P7+Q7+R7+S7+W7+X7+Y7+Z7)</f>
        <v>2378</v>
      </c>
      <c r="AE7" s="28" t="n">
        <f aca="false">AD7/205728</f>
        <v>0.0115589516254472</v>
      </c>
    </row>
    <row r="8" customFormat="false" ht="12.6" hidden="false" customHeight="false" outlineLevel="0" collapsed="false">
      <c r="A8" s="29" t="s">
        <v>30</v>
      </c>
      <c r="B8" s="30" t="n">
        <v>602</v>
      </c>
      <c r="C8" s="31" t="n">
        <v>38</v>
      </c>
      <c r="D8" s="31" t="n">
        <v>251</v>
      </c>
      <c r="E8" s="32" t="n">
        <v>287</v>
      </c>
      <c r="F8" s="33" t="n">
        <f aca="false">SUM(B8:E8)</f>
        <v>1178</v>
      </c>
      <c r="G8" s="24" t="n">
        <f aca="false">F8/95482</f>
        <v>0.0123374039085901</v>
      </c>
      <c r="H8" s="34"/>
      <c r="I8" s="35" t="n">
        <v>81</v>
      </c>
      <c r="J8" s="31" t="n">
        <v>96</v>
      </c>
      <c r="K8" s="31" t="n">
        <v>14</v>
      </c>
      <c r="L8" s="32" t="n">
        <v>45</v>
      </c>
      <c r="M8" s="33" t="n">
        <f aca="false">SUM(I8:L8)</f>
        <v>236</v>
      </c>
      <c r="N8" s="24" t="n">
        <f aca="false">M8/54731</f>
        <v>0.00431199868447498</v>
      </c>
      <c r="O8" s="34"/>
      <c r="P8" s="35" t="n">
        <v>13</v>
      </c>
      <c r="Q8" s="31"/>
      <c r="R8" s="31" t="n">
        <v>62</v>
      </c>
      <c r="S8" s="32"/>
      <c r="T8" s="33" t="n">
        <f aca="false">SUM(P8:S8)</f>
        <v>75</v>
      </c>
      <c r="U8" s="24" t="n">
        <f aca="false">T8/15887</f>
        <v>0.00472084093913262</v>
      </c>
      <c r="V8" s="34"/>
      <c r="W8" s="35" t="n">
        <v>37</v>
      </c>
      <c r="X8" s="31"/>
      <c r="Y8" s="31" t="n">
        <v>13</v>
      </c>
      <c r="Z8" s="32" t="n">
        <v>61</v>
      </c>
      <c r="AA8" s="33" t="n">
        <f aca="false">SUM(W8:Z8)</f>
        <v>111</v>
      </c>
      <c r="AB8" s="24" t="n">
        <f aca="false">AA8/39628</f>
        <v>0.00280104976279398</v>
      </c>
      <c r="AC8" s="33"/>
      <c r="AD8" s="36" t="n">
        <f aca="false">SUM(B8+C8+D8+E8+I8+J8+K8+L8+P8+Q8+R8+S8+W8+X8+Y8+Z8)</f>
        <v>1600</v>
      </c>
      <c r="AE8" s="28" t="n">
        <f aca="false">AD8/205728</f>
        <v>0.00777725929382486</v>
      </c>
    </row>
    <row r="9" customFormat="false" ht="12.6" hidden="false" customHeight="false" outlineLevel="0" collapsed="false">
      <c r="A9" s="37" t="s">
        <v>31</v>
      </c>
      <c r="B9" s="30" t="n">
        <v>40</v>
      </c>
      <c r="C9" s="31" t="n">
        <v>10</v>
      </c>
      <c r="D9" s="31"/>
      <c r="E9" s="32" t="n">
        <v>8</v>
      </c>
      <c r="F9" s="33" t="n">
        <f aca="false">SUM(B9:E9)</f>
        <v>58</v>
      </c>
      <c r="G9" s="24" t="n">
        <f aca="false">F9/95482</f>
        <v>0.000607444335057917</v>
      </c>
      <c r="H9" s="34"/>
      <c r="I9" s="35"/>
      <c r="J9" s="31"/>
      <c r="K9" s="31"/>
      <c r="L9" s="32"/>
      <c r="M9" s="33" t="n">
        <f aca="false">SUM(I9:L9)</f>
        <v>0</v>
      </c>
      <c r="N9" s="24" t="n">
        <f aca="false">M9/54731</f>
        <v>0</v>
      </c>
      <c r="O9" s="34"/>
      <c r="P9" s="35"/>
      <c r="Q9" s="31" t="n">
        <v>7</v>
      </c>
      <c r="R9" s="31" t="n">
        <v>31</v>
      </c>
      <c r="S9" s="32"/>
      <c r="T9" s="33" t="n">
        <f aca="false">SUM(P9:S9)</f>
        <v>38</v>
      </c>
      <c r="U9" s="24" t="n">
        <f aca="false">T9/15887</f>
        <v>0.00239189274249386</v>
      </c>
      <c r="V9" s="34"/>
      <c r="W9" s="35" t="n">
        <v>5</v>
      </c>
      <c r="X9" s="31"/>
      <c r="Y9" s="31"/>
      <c r="Z9" s="32" t="n">
        <v>115</v>
      </c>
      <c r="AA9" s="33" t="n">
        <f aca="false">SUM(W9:Z9)</f>
        <v>120</v>
      </c>
      <c r="AB9" s="24" t="n">
        <f aca="false">AA9/39628</f>
        <v>0.00302816190572323</v>
      </c>
      <c r="AC9" s="33"/>
      <c r="AD9" s="36" t="n">
        <f aca="false">SUM(B9+C9+D9+E9+I9+J9+K9+L9+P9+Q9+R9+S9+W9+X9+Y9+Z9)</f>
        <v>216</v>
      </c>
      <c r="AE9" s="28" t="n">
        <f aca="false">AD9/205728</f>
        <v>0.00104993000466636</v>
      </c>
    </row>
    <row r="10" customFormat="false" ht="12.6" hidden="false" customHeight="false" outlineLevel="0" collapsed="false">
      <c r="A10" s="37" t="s">
        <v>32</v>
      </c>
      <c r="B10" s="30"/>
      <c r="C10" s="31" t="n">
        <v>17</v>
      </c>
      <c r="D10" s="31"/>
      <c r="E10" s="32"/>
      <c r="F10" s="33" t="n">
        <f aca="false">SUM(B10:E10)</f>
        <v>17</v>
      </c>
      <c r="G10" s="24" t="n">
        <f aca="false">F10/95482</f>
        <v>0.000178044029241114</v>
      </c>
      <c r="H10" s="34"/>
      <c r="I10" s="35"/>
      <c r="J10" s="31" t="n">
        <v>28</v>
      </c>
      <c r="K10" s="31" t="n">
        <v>10</v>
      </c>
      <c r="L10" s="32"/>
      <c r="M10" s="33" t="n">
        <f aca="false">SUM(I10:L10)</f>
        <v>38</v>
      </c>
      <c r="N10" s="24" t="n">
        <f aca="false">M10/54731</f>
        <v>0.000694304872923937</v>
      </c>
      <c r="O10" s="34"/>
      <c r="P10" s="38"/>
      <c r="Q10" s="39"/>
      <c r="R10" s="39"/>
      <c r="S10" s="40"/>
      <c r="T10" s="33" t="n">
        <f aca="false">SUM(P10:S10)</f>
        <v>0</v>
      </c>
      <c r="U10" s="24"/>
      <c r="V10" s="34"/>
      <c r="W10" s="38"/>
      <c r="X10" s="39"/>
      <c r="Y10" s="39"/>
      <c r="Z10" s="40"/>
      <c r="AA10" s="33" t="n">
        <f aca="false">SUM(W10:Z10)</f>
        <v>0</v>
      </c>
      <c r="AB10" s="24"/>
      <c r="AC10" s="33"/>
      <c r="AD10" s="36" t="n">
        <f aca="false">SUM(B10+C10+D10+E10+I10+J10+K10+L10+P10+Q10+R10+S10+W10+X10+Y10+Z10)</f>
        <v>55</v>
      </c>
      <c r="AE10" s="28" t="n">
        <f aca="false">AD10/205728</f>
        <v>0.000267343288225229</v>
      </c>
    </row>
    <row r="11" customFormat="false" ht="13.2" hidden="false" customHeight="false" outlineLevel="0" collapsed="false">
      <c r="A11" s="41" t="s">
        <v>33</v>
      </c>
      <c r="B11" s="42"/>
      <c r="C11" s="43" t="n">
        <v>9</v>
      </c>
      <c r="D11" s="43"/>
      <c r="E11" s="44"/>
      <c r="F11" s="45" t="n">
        <f aca="false">SUM(B11:E11)</f>
        <v>9</v>
      </c>
      <c r="G11" s="46" t="n">
        <f aca="false">F11/95482</f>
        <v>9.42586037158836E-005</v>
      </c>
      <c r="H11" s="47"/>
      <c r="I11" s="48"/>
      <c r="J11" s="43"/>
      <c r="K11" s="43" t="n">
        <v>8</v>
      </c>
      <c r="L11" s="44" t="n">
        <v>12</v>
      </c>
      <c r="M11" s="45" t="n">
        <f aca="false">SUM(I11:L11)</f>
        <v>20</v>
      </c>
      <c r="N11" s="46" t="n">
        <f aca="false">M11/54731</f>
        <v>0.000365423617328388</v>
      </c>
      <c r="O11" s="47"/>
      <c r="P11" s="48"/>
      <c r="Q11" s="43"/>
      <c r="R11" s="43" t="n">
        <v>8</v>
      </c>
      <c r="S11" s="44"/>
      <c r="T11" s="45" t="n">
        <f aca="false">SUM(P11:S11)</f>
        <v>8</v>
      </c>
      <c r="U11" s="46" t="n">
        <f aca="false">T11/15887</f>
        <v>0.000503556366840813</v>
      </c>
      <c r="V11" s="47"/>
      <c r="W11" s="48"/>
      <c r="X11" s="43"/>
      <c r="Y11" s="43" t="n">
        <v>8</v>
      </c>
      <c r="Z11" s="44"/>
      <c r="AA11" s="45" t="n">
        <f aca="false">SUM(W11:Z11)</f>
        <v>8</v>
      </c>
      <c r="AB11" s="46" t="n">
        <f aca="false">AA11/39628</f>
        <v>0.000201877460381548</v>
      </c>
      <c r="AC11" s="45"/>
      <c r="AD11" s="49" t="n">
        <f aca="false">SUM(B11+C11+D11+E11+I11+J11+K11+L11+P11+Q11+R11+S11+W11+X11+Y11+Z11)</f>
        <v>45</v>
      </c>
      <c r="AE11" s="50" t="n">
        <f aca="false">AD11/205728</f>
        <v>0.000218735417638824</v>
      </c>
    </row>
    <row r="12" customFormat="false" ht="13.2" hidden="false" customHeight="false" outlineLevel="0" collapsed="false">
      <c r="A12" s="51" t="s">
        <v>34</v>
      </c>
      <c r="B12" s="52" t="n">
        <v>14</v>
      </c>
      <c r="C12" s="53"/>
      <c r="D12" s="53"/>
      <c r="E12" s="54" t="n">
        <v>34</v>
      </c>
      <c r="F12" s="55" t="n">
        <f aca="false">SUM(B12:E12)</f>
        <v>48</v>
      </c>
      <c r="G12" s="56" t="n">
        <f aca="false">F12/95482</f>
        <v>0.000502712553151379</v>
      </c>
      <c r="H12" s="57"/>
      <c r="I12" s="58"/>
      <c r="J12" s="53"/>
      <c r="K12" s="53"/>
      <c r="L12" s="54"/>
      <c r="M12" s="55" t="n">
        <f aca="false">SUM(I12:L12)</f>
        <v>0</v>
      </c>
      <c r="N12" s="56"/>
      <c r="O12" s="57"/>
      <c r="P12" s="58"/>
      <c r="Q12" s="53"/>
      <c r="R12" s="53"/>
      <c r="S12" s="54"/>
      <c r="T12" s="55" t="n">
        <f aca="false">SUM(P12:S12)</f>
        <v>0</v>
      </c>
      <c r="U12" s="56"/>
      <c r="V12" s="57"/>
      <c r="W12" s="58"/>
      <c r="X12" s="53"/>
      <c r="Y12" s="53"/>
      <c r="Z12" s="54"/>
      <c r="AA12" s="55" t="n">
        <f aca="false">SUM(W12:Z12)</f>
        <v>0</v>
      </c>
      <c r="AB12" s="56"/>
      <c r="AC12" s="55"/>
      <c r="AD12" s="59" t="n">
        <f aca="false">SUM(B12+C12+D12+E12+I12+J12+K12+L12+P12+Q12+R12+S12+W12+X12+Y12+Z12)</f>
        <v>48</v>
      </c>
      <c r="AE12" s="60" t="n">
        <f aca="false">AD12/205728</f>
        <v>0.000233317778814746</v>
      </c>
    </row>
    <row r="13" customFormat="false" ht="12.6" hidden="false" customHeight="false" outlineLevel="0" collapsed="false">
      <c r="A13" s="61" t="s">
        <v>35</v>
      </c>
      <c r="B13" s="20"/>
      <c r="C13" s="21"/>
      <c r="D13" s="21"/>
      <c r="E13" s="22"/>
      <c r="F13" s="23" t="n">
        <f aca="false">SUM(B13:E13)</f>
        <v>0</v>
      </c>
      <c r="G13" s="27"/>
      <c r="H13" s="25"/>
      <c r="I13" s="26" t="n">
        <v>122</v>
      </c>
      <c r="J13" s="21" t="n">
        <v>28</v>
      </c>
      <c r="K13" s="21" t="n">
        <v>6</v>
      </c>
      <c r="L13" s="22"/>
      <c r="M13" s="23" t="n">
        <f aca="false">SUM(I13:L13)</f>
        <v>156</v>
      </c>
      <c r="N13" s="24" t="n">
        <f aca="false">M13/54731</f>
        <v>0.00285030421516143</v>
      </c>
      <c r="O13" s="25"/>
      <c r="P13" s="26" t="n">
        <v>479</v>
      </c>
      <c r="Q13" s="21" t="n">
        <v>31</v>
      </c>
      <c r="R13" s="21" t="n">
        <v>260</v>
      </c>
      <c r="S13" s="22" t="n">
        <v>30</v>
      </c>
      <c r="T13" s="23" t="n">
        <f aca="false">SUM(P13:S13)</f>
        <v>800</v>
      </c>
      <c r="U13" s="24" t="n">
        <f aca="false">T13/15887</f>
        <v>0.0503556366840813</v>
      </c>
      <c r="V13" s="25"/>
      <c r="W13" s="26" t="n">
        <v>119</v>
      </c>
      <c r="X13" s="21" t="n">
        <v>21</v>
      </c>
      <c r="Y13" s="21" t="n">
        <v>24</v>
      </c>
      <c r="Z13" s="22" t="n">
        <v>622</v>
      </c>
      <c r="AA13" s="23" t="n">
        <f aca="false">SUM(W13:Z13)</f>
        <v>786</v>
      </c>
      <c r="AB13" s="24" t="n">
        <f aca="false">AA13/39628</f>
        <v>0.0198344604824871</v>
      </c>
      <c r="AC13" s="23"/>
      <c r="AD13" s="27" t="n">
        <f aca="false">SUM(B13+C13+D13+E13+I13+J13+K13+L13+P13+Q13+R13+S13+W13+X13+Y13+Z13)</f>
        <v>1742</v>
      </c>
      <c r="AE13" s="28" t="n">
        <f aca="false">AD13/205728</f>
        <v>0.00846749105615181</v>
      </c>
    </row>
    <row r="14" customFormat="false" ht="12.6" hidden="false" customHeight="false" outlineLevel="0" collapsed="false">
      <c r="A14" s="37" t="s">
        <v>36</v>
      </c>
      <c r="B14" s="30"/>
      <c r="C14" s="31"/>
      <c r="D14" s="31"/>
      <c r="E14" s="32"/>
      <c r="F14" s="33" t="n">
        <f aca="false">SUM(B14:E14)</f>
        <v>0</v>
      </c>
      <c r="G14" s="36"/>
      <c r="H14" s="34"/>
      <c r="I14" s="35" t="n">
        <v>11</v>
      </c>
      <c r="J14" s="31" t="n">
        <v>41</v>
      </c>
      <c r="K14" s="31" t="n">
        <v>7</v>
      </c>
      <c r="L14" s="32"/>
      <c r="M14" s="33" t="n">
        <f aca="false">SUM(I14:L14)</f>
        <v>59</v>
      </c>
      <c r="N14" s="24" t="n">
        <f aca="false">M14/54731</f>
        <v>0.00107799967111874</v>
      </c>
      <c r="O14" s="34"/>
      <c r="P14" s="35" t="n">
        <v>100</v>
      </c>
      <c r="Q14" s="31" t="n">
        <v>5</v>
      </c>
      <c r="R14" s="31"/>
      <c r="S14" s="32"/>
      <c r="T14" s="33" t="n">
        <f aca="false">SUM(P14:S14)</f>
        <v>105</v>
      </c>
      <c r="U14" s="24" t="n">
        <f aca="false">T14/15887</f>
        <v>0.00660917731478567</v>
      </c>
      <c r="V14" s="34"/>
      <c r="W14" s="35"/>
      <c r="X14" s="31"/>
      <c r="Y14" s="31"/>
      <c r="Z14" s="32"/>
      <c r="AA14" s="33" t="n">
        <f aca="false">SUM(W14:Z14)</f>
        <v>0</v>
      </c>
      <c r="AB14" s="36"/>
      <c r="AC14" s="33"/>
      <c r="AD14" s="36" t="n">
        <f aca="false">SUM(B14+C14+D14+E14+I14+J14+K14+L14+P14+Q14+R14+S14+W14+X14+Y14+Z14)</f>
        <v>164</v>
      </c>
      <c r="AE14" s="28" t="n">
        <f aca="false">AD14/205728</f>
        <v>0.000797169077617048</v>
      </c>
    </row>
    <row r="15" customFormat="false" ht="12.6" hidden="false" customHeight="false" outlineLevel="0" collapsed="false">
      <c r="A15" s="37" t="s">
        <v>37</v>
      </c>
      <c r="B15" s="62"/>
      <c r="C15" s="39"/>
      <c r="D15" s="39"/>
      <c r="E15" s="40"/>
      <c r="F15" s="33" t="n">
        <f aca="false">SUM(B15:E15)</f>
        <v>0</v>
      </c>
      <c r="G15" s="36"/>
      <c r="H15" s="34"/>
      <c r="I15" s="35" t="n">
        <v>41</v>
      </c>
      <c r="J15" s="31" t="n">
        <v>25</v>
      </c>
      <c r="K15" s="31" t="n">
        <v>52</v>
      </c>
      <c r="L15" s="32"/>
      <c r="M15" s="33" t="n">
        <f aca="false">SUM(I15:L15)</f>
        <v>118</v>
      </c>
      <c r="N15" s="24" t="n">
        <f aca="false">M15/54731</f>
        <v>0.00215599934223749</v>
      </c>
      <c r="O15" s="34"/>
      <c r="P15" s="38"/>
      <c r="Q15" s="39"/>
      <c r="R15" s="39"/>
      <c r="S15" s="40"/>
      <c r="T15" s="33" t="n">
        <f aca="false">SUM(P15:S15)</f>
        <v>0</v>
      </c>
      <c r="U15" s="36"/>
      <c r="V15" s="34"/>
      <c r="W15" s="38"/>
      <c r="X15" s="39"/>
      <c r="Y15" s="39"/>
      <c r="Z15" s="40"/>
      <c r="AA15" s="33" t="n">
        <f aca="false">SUM(W15:Z15)</f>
        <v>0</v>
      </c>
      <c r="AB15" s="36"/>
      <c r="AC15" s="33"/>
      <c r="AD15" s="36" t="n">
        <f aca="false">SUM(B15+C15+D15+E15+I15+J15+K15+L15+P15+Q15+R15+S15+W15+X15+Y15+Z15)</f>
        <v>118</v>
      </c>
      <c r="AE15" s="28" t="n">
        <f aca="false">AD15/205728</f>
        <v>0.000573572872919583</v>
      </c>
    </row>
    <row r="16" customFormat="false" ht="12.6" hidden="false" customHeight="false" outlineLevel="0" collapsed="false">
      <c r="A16" s="37" t="s">
        <v>38</v>
      </c>
      <c r="B16" s="30"/>
      <c r="C16" s="31"/>
      <c r="D16" s="31"/>
      <c r="E16" s="32"/>
      <c r="F16" s="33" t="n">
        <f aca="false">SUM(B16:E16)</f>
        <v>0</v>
      </c>
      <c r="G16" s="36"/>
      <c r="H16" s="34"/>
      <c r="I16" s="35" t="n">
        <v>40</v>
      </c>
      <c r="J16" s="31" t="n">
        <v>13</v>
      </c>
      <c r="K16" s="31" t="n">
        <v>9</v>
      </c>
      <c r="L16" s="32"/>
      <c r="M16" s="33" t="n">
        <f aca="false">SUM(I16:L16)</f>
        <v>62</v>
      </c>
      <c r="N16" s="24" t="n">
        <f aca="false">M16/54731</f>
        <v>0.001132813213718</v>
      </c>
      <c r="O16" s="34"/>
      <c r="P16" s="35"/>
      <c r="Q16" s="31"/>
      <c r="R16" s="31"/>
      <c r="S16" s="32"/>
      <c r="T16" s="33" t="n">
        <f aca="false">SUM(P16:S16)</f>
        <v>0</v>
      </c>
      <c r="U16" s="36"/>
      <c r="V16" s="34"/>
      <c r="W16" s="35"/>
      <c r="X16" s="31"/>
      <c r="Y16" s="31"/>
      <c r="Z16" s="32"/>
      <c r="AA16" s="33" t="n">
        <f aca="false">SUM(W16:Z16)</f>
        <v>0</v>
      </c>
      <c r="AB16" s="36"/>
      <c r="AC16" s="33"/>
      <c r="AD16" s="36" t="n">
        <f aca="false">SUM(B16+C16+D16+E16+I16+J16+K16+L16+P16+Q16+R16+S16+W16+X16+Y16+Z16)</f>
        <v>62</v>
      </c>
      <c r="AE16" s="28" t="n">
        <f aca="false">AD16/205728</f>
        <v>0.000301368797635713</v>
      </c>
    </row>
    <row r="17" customFormat="false" ht="12.6" hidden="false" customHeight="false" outlineLevel="0" collapsed="false">
      <c r="A17" s="37" t="s">
        <v>39</v>
      </c>
      <c r="B17" s="30"/>
      <c r="C17" s="31"/>
      <c r="D17" s="31"/>
      <c r="E17" s="32"/>
      <c r="F17" s="33" t="n">
        <f aca="false">SUM(B17:E17)</f>
        <v>0</v>
      </c>
      <c r="G17" s="36"/>
      <c r="H17" s="34"/>
      <c r="I17" s="35"/>
      <c r="J17" s="31" t="n">
        <v>58</v>
      </c>
      <c r="K17" s="31"/>
      <c r="L17" s="32"/>
      <c r="M17" s="33" t="n">
        <f aca="false">SUM(I17:L17)</f>
        <v>58</v>
      </c>
      <c r="N17" s="24" t="n">
        <f aca="false">M17/54731</f>
        <v>0.00105972849025233</v>
      </c>
      <c r="O17" s="34"/>
      <c r="P17" s="35"/>
      <c r="Q17" s="31"/>
      <c r="R17" s="31"/>
      <c r="S17" s="32"/>
      <c r="T17" s="33" t="n">
        <f aca="false">SUM(P17:S17)</f>
        <v>0</v>
      </c>
      <c r="U17" s="36"/>
      <c r="V17" s="34"/>
      <c r="W17" s="35"/>
      <c r="X17" s="31"/>
      <c r="Y17" s="31"/>
      <c r="Z17" s="32"/>
      <c r="AA17" s="33" t="n">
        <f aca="false">SUM(W17:Z17)</f>
        <v>0</v>
      </c>
      <c r="AB17" s="36"/>
      <c r="AC17" s="33"/>
      <c r="AD17" s="36" t="n">
        <f aca="false">SUM(B17+C17+D17+E17+I17+J17+K17+L17+P17+Q17+R17+S17+W17+X17+Y17+Z17)</f>
        <v>58</v>
      </c>
      <c r="AE17" s="28" t="n">
        <f aca="false">AD17/205728</f>
        <v>0.000281925649401151</v>
      </c>
    </row>
    <row r="18" customFormat="false" ht="12.6" hidden="false" customHeight="false" outlineLevel="0" collapsed="false">
      <c r="A18" s="37" t="s">
        <v>40</v>
      </c>
      <c r="B18" s="30"/>
      <c r="C18" s="31"/>
      <c r="D18" s="31"/>
      <c r="E18" s="32"/>
      <c r="F18" s="33" t="n">
        <f aca="false">SUM(B18:E18)</f>
        <v>0</v>
      </c>
      <c r="G18" s="36"/>
      <c r="H18" s="34"/>
      <c r="I18" s="35"/>
      <c r="J18" s="31" t="n">
        <v>11</v>
      </c>
      <c r="K18" s="31"/>
      <c r="L18" s="32"/>
      <c r="M18" s="33" t="n">
        <f aca="false">SUM(I18:L18)</f>
        <v>11</v>
      </c>
      <c r="N18" s="24" t="n">
        <f aca="false">M18/54731</f>
        <v>0.000200982989530613</v>
      </c>
      <c r="O18" s="34"/>
      <c r="P18" s="35"/>
      <c r="Q18" s="31"/>
      <c r="R18" s="31"/>
      <c r="S18" s="32"/>
      <c r="T18" s="33" t="n">
        <f aca="false">SUM(P18:S18)</f>
        <v>0</v>
      </c>
      <c r="U18" s="36"/>
      <c r="V18" s="34"/>
      <c r="W18" s="35"/>
      <c r="X18" s="31"/>
      <c r="Y18" s="31"/>
      <c r="Z18" s="32"/>
      <c r="AA18" s="33" t="n">
        <f aca="false">SUM(W18:Z18)</f>
        <v>0</v>
      </c>
      <c r="AB18" s="36"/>
      <c r="AC18" s="33"/>
      <c r="AD18" s="36" t="n">
        <f aca="false">SUM(B18+C18+D18+E18+I18+J18+K18+L18+P18+Q18+R18+S18+W18+X18+Y18+Z18)</f>
        <v>11</v>
      </c>
      <c r="AE18" s="28" t="n">
        <f aca="false">AD18/205728</f>
        <v>5.34686576450459E-005</v>
      </c>
    </row>
    <row r="19" customFormat="false" ht="12.6" hidden="false" customHeight="false" outlineLevel="0" collapsed="false">
      <c r="A19" s="37" t="s">
        <v>41</v>
      </c>
      <c r="B19" s="30"/>
      <c r="C19" s="31"/>
      <c r="D19" s="31"/>
      <c r="E19" s="32"/>
      <c r="F19" s="33" t="n">
        <f aca="false">SUM(B19:E19)</f>
        <v>0</v>
      </c>
      <c r="G19" s="36"/>
      <c r="H19" s="34"/>
      <c r="I19" s="35"/>
      <c r="J19" s="31" t="n">
        <v>8</v>
      </c>
      <c r="K19" s="31"/>
      <c r="L19" s="32"/>
      <c r="M19" s="33" t="n">
        <f aca="false">SUM(I19:L19)</f>
        <v>8</v>
      </c>
      <c r="N19" s="24" t="n">
        <f aca="false">M19/54731</f>
        <v>0.000146169446931355</v>
      </c>
      <c r="O19" s="34"/>
      <c r="P19" s="35"/>
      <c r="Q19" s="31"/>
      <c r="R19" s="31"/>
      <c r="S19" s="32"/>
      <c r="T19" s="33" t="n">
        <f aca="false">SUM(P19:S19)</f>
        <v>0</v>
      </c>
      <c r="U19" s="36"/>
      <c r="V19" s="34"/>
      <c r="W19" s="35"/>
      <c r="X19" s="31"/>
      <c r="Y19" s="31"/>
      <c r="Z19" s="32"/>
      <c r="AA19" s="33" t="n">
        <f aca="false">SUM(W19:Z19)</f>
        <v>0</v>
      </c>
      <c r="AB19" s="36"/>
      <c r="AC19" s="33"/>
      <c r="AD19" s="36" t="n">
        <f aca="false">SUM(B19+C19+D19+E19+I19+J19+K19+L19+P19+Q19+R19+S19+W19+X19+Y19+Z19)</f>
        <v>8</v>
      </c>
      <c r="AE19" s="28" t="n">
        <f aca="false">AD19/205728</f>
        <v>3.88862964691243E-005</v>
      </c>
    </row>
    <row r="20" customFormat="false" ht="13.2" hidden="false" customHeight="false" outlineLevel="0" collapsed="false">
      <c r="A20" s="63" t="s">
        <v>42</v>
      </c>
      <c r="B20" s="64"/>
      <c r="C20" s="65"/>
      <c r="D20" s="65"/>
      <c r="E20" s="66"/>
      <c r="F20" s="67" t="n">
        <f aca="false">SUM(B20:E20)</f>
        <v>0</v>
      </c>
      <c r="G20" s="68"/>
      <c r="H20" s="69"/>
      <c r="I20" s="70"/>
      <c r="J20" s="65"/>
      <c r="K20" s="65" t="n">
        <v>5</v>
      </c>
      <c r="L20" s="66"/>
      <c r="M20" s="67" t="n">
        <f aca="false">SUM(I20:L20)</f>
        <v>5</v>
      </c>
      <c r="N20" s="24" t="n">
        <f aca="false">M20/54731</f>
        <v>9.1355904332097E-005</v>
      </c>
      <c r="O20" s="69"/>
      <c r="P20" s="70"/>
      <c r="Q20" s="65"/>
      <c r="R20" s="65"/>
      <c r="S20" s="66"/>
      <c r="T20" s="67" t="n">
        <f aca="false">SUM(P20:S20)</f>
        <v>0</v>
      </c>
      <c r="U20" s="68"/>
      <c r="V20" s="69"/>
      <c r="W20" s="70"/>
      <c r="X20" s="65"/>
      <c r="Y20" s="65"/>
      <c r="Z20" s="66"/>
      <c r="AA20" s="67" t="n">
        <f aca="false">SUM(W20:Z20)</f>
        <v>0</v>
      </c>
      <c r="AB20" s="68"/>
      <c r="AC20" s="67"/>
      <c r="AD20" s="68" t="n">
        <f aca="false">SUM(B20+C20+D20+E20+I20+J20+K20+L20+P20+Q20+R20+S20+W20+X20+Y20+Z20)</f>
        <v>5</v>
      </c>
      <c r="AE20" s="28" t="n">
        <f aca="false">AD20/205728</f>
        <v>2.43039352932027E-005</v>
      </c>
    </row>
    <row r="21" customFormat="false" ht="13.2" hidden="false" customHeight="false" outlineLevel="0" collapsed="false">
      <c r="A21" s="71" t="s">
        <v>10</v>
      </c>
      <c r="B21" s="72" t="n">
        <f aca="false">SUM(B4:B20)</f>
        <v>39580</v>
      </c>
      <c r="C21" s="73" t="n">
        <f aca="false">SUM(C4:C20)</f>
        <v>11351</v>
      </c>
      <c r="D21" s="73" t="n">
        <f aca="false">SUM(D4:D20)</f>
        <v>16467</v>
      </c>
      <c r="E21" s="73" t="n">
        <f aca="false">SUM(E4:E20)</f>
        <v>28084</v>
      </c>
      <c r="F21" s="74" t="n">
        <f aca="false">SUM(F4:F20)</f>
        <v>95482</v>
      </c>
      <c r="G21" s="73"/>
      <c r="H21" s="75"/>
      <c r="I21" s="73" t="n">
        <f aca="false">SUM(I4:I20)</f>
        <v>12165</v>
      </c>
      <c r="J21" s="73" t="n">
        <f aca="false">SUM(J4:J20)</f>
        <v>14816</v>
      </c>
      <c r="K21" s="73" t="n">
        <f aca="false">SUM(K4:K20)</f>
        <v>9369</v>
      </c>
      <c r="L21" s="73" t="n">
        <f aca="false">SUM(L4:L20)</f>
        <v>18381</v>
      </c>
      <c r="M21" s="74" t="n">
        <f aca="false">SUM(M4:M20)</f>
        <v>54731</v>
      </c>
      <c r="N21" s="73"/>
      <c r="O21" s="75"/>
      <c r="P21" s="73" t="n">
        <f aca="false">SUM(P4:P20)</f>
        <v>5506</v>
      </c>
      <c r="Q21" s="73" t="n">
        <f aca="false">SUM(Q4:Q20)</f>
        <v>2754</v>
      </c>
      <c r="R21" s="73" t="n">
        <f aca="false">SUM(R4:R20)</f>
        <v>6289</v>
      </c>
      <c r="S21" s="73" t="n">
        <f aca="false">SUM(S4:S20)</f>
        <v>1338</v>
      </c>
      <c r="T21" s="74" t="n">
        <f aca="false">SUM(T4:T20)</f>
        <v>15887</v>
      </c>
      <c r="U21" s="73"/>
      <c r="V21" s="75"/>
      <c r="W21" s="73" t="n">
        <f aca="false">SUM(W4:W20)</f>
        <v>13353</v>
      </c>
      <c r="X21" s="73" t="n">
        <f aca="false">SUM(X4:X20)</f>
        <v>5666</v>
      </c>
      <c r="Y21" s="73" t="n">
        <f aca="false">SUM(Y4:Y20)</f>
        <v>9348</v>
      </c>
      <c r="Z21" s="73" t="n">
        <f aca="false">SUM(Z4:Z20)</f>
        <v>11261</v>
      </c>
      <c r="AA21" s="74" t="n">
        <f aca="false">SUM(AA4:AA20)</f>
        <v>39628</v>
      </c>
      <c r="AB21" s="73"/>
      <c r="AC21" s="74"/>
      <c r="AD21" s="73" t="n">
        <f aca="false">SUM(AD4:AD20)</f>
        <v>205728</v>
      </c>
      <c r="AE21" s="74"/>
      <c r="AF21" s="76"/>
      <c r="AG21" s="76"/>
      <c r="AH21" s="76"/>
      <c r="AI21" s="76"/>
      <c r="AJ21" s="76"/>
      <c r="AK21" s="76"/>
    </row>
    <row r="23" customFormat="false" ht="15.6" hidden="false" customHeight="false" outlineLevel="0" collapsed="false">
      <c r="A23" s="77" t="s">
        <v>43</v>
      </c>
      <c r="B23" s="77"/>
      <c r="C23" s="77"/>
      <c r="D23" s="77"/>
      <c r="E23" s="77"/>
    </row>
    <row r="24" customFormat="false" ht="15.6" hidden="false" customHeight="false" outlineLevel="0" collapsed="false">
      <c r="A24" s="78" t="s">
        <v>44</v>
      </c>
      <c r="B24" s="3"/>
      <c r="C24" s="3"/>
      <c r="D24" s="3"/>
      <c r="E24" s="4"/>
    </row>
    <row r="25" customFormat="false" ht="12.6" hidden="false" customHeight="false" outlineLevel="0" collapsed="false">
      <c r="B25" s="0"/>
      <c r="C25" s="0"/>
      <c r="D25" s="0"/>
      <c r="E25" s="0"/>
      <c r="F25" s="0"/>
      <c r="G25" s="0"/>
      <c r="I25" s="0"/>
      <c r="J25" s="0"/>
      <c r="K25" s="0"/>
      <c r="L25" s="0"/>
      <c r="M25" s="0"/>
      <c r="N25" s="0"/>
      <c r="P25" s="0"/>
      <c r="Q25" s="0"/>
      <c r="R25" s="0"/>
      <c r="S25" s="0"/>
      <c r="T25" s="0"/>
      <c r="U25" s="0"/>
      <c r="W25" s="0"/>
      <c r="X25" s="0"/>
      <c r="Y25" s="0"/>
      <c r="Z25" s="0"/>
      <c r="AA25" s="0"/>
      <c r="AB25" s="0"/>
      <c r="AC25" s="0"/>
      <c r="AD25" s="0"/>
      <c r="AE25" s="0"/>
    </row>
    <row r="26" customFormat="false" ht="12.6" hidden="false" customHeight="false" outlineLevel="0" collapsed="false">
      <c r="B26" s="0"/>
      <c r="C26" s="0"/>
      <c r="D26" s="0"/>
      <c r="E26" s="0"/>
      <c r="F26" s="0"/>
      <c r="G26" s="0"/>
      <c r="I26" s="0"/>
      <c r="J26" s="0"/>
      <c r="K26" s="0"/>
      <c r="L26" s="0"/>
      <c r="M26" s="0"/>
      <c r="N26" s="0"/>
      <c r="P26" s="0"/>
      <c r="Q26" s="0"/>
      <c r="R26" s="0"/>
      <c r="S26" s="0"/>
      <c r="T26" s="0"/>
      <c r="U26" s="0"/>
      <c r="W26" s="0"/>
      <c r="X26" s="0"/>
      <c r="Y26" s="0"/>
      <c r="Z26" s="0"/>
      <c r="AA26" s="0"/>
      <c r="AB26" s="0"/>
      <c r="AC26" s="0"/>
      <c r="AD26" s="0"/>
      <c r="AE26" s="0"/>
    </row>
    <row r="27" customFormat="false" ht="12.6" hidden="false" customHeight="false" outlineLevel="0" collapsed="false">
      <c r="B27" s="0"/>
      <c r="C27" s="0"/>
      <c r="D27" s="0"/>
      <c r="E27" s="0"/>
      <c r="F27" s="0"/>
      <c r="G27" s="0"/>
      <c r="I27" s="0"/>
      <c r="J27" s="0"/>
      <c r="K27" s="0"/>
      <c r="L27" s="0"/>
      <c r="M27" s="0"/>
      <c r="N27" s="0"/>
      <c r="P27" s="0"/>
      <c r="Q27" s="0"/>
      <c r="R27" s="0"/>
      <c r="S27" s="0"/>
      <c r="T27" s="0"/>
      <c r="U27" s="0"/>
      <c r="W27" s="0"/>
      <c r="X27" s="0"/>
      <c r="Y27" s="0"/>
      <c r="Z27" s="0"/>
      <c r="AA27" s="0"/>
      <c r="AB27" s="0"/>
      <c r="AC27" s="0"/>
      <c r="AD27" s="0"/>
      <c r="AE27" s="0"/>
    </row>
    <row r="28" customFormat="false" ht="12.6" hidden="false" customHeight="false" outlineLevel="0" collapsed="false">
      <c r="B28" s="0"/>
      <c r="C28" s="0"/>
      <c r="D28" s="0"/>
      <c r="E28" s="0"/>
      <c r="F28" s="0"/>
      <c r="G28" s="0"/>
      <c r="I28" s="0"/>
      <c r="J28" s="0"/>
      <c r="K28" s="0"/>
      <c r="L28" s="0"/>
      <c r="M28" s="0"/>
      <c r="N28" s="0"/>
      <c r="P28" s="0"/>
      <c r="Q28" s="0"/>
      <c r="R28" s="0"/>
      <c r="S28" s="0"/>
      <c r="T28" s="0"/>
      <c r="U28" s="0"/>
      <c r="W28" s="0"/>
      <c r="X28" s="0"/>
      <c r="Y28" s="0"/>
      <c r="Z28" s="0"/>
      <c r="AA28" s="0"/>
      <c r="AB28" s="0"/>
      <c r="AC28" s="0"/>
      <c r="AD28" s="0"/>
      <c r="AE28" s="0"/>
    </row>
    <row r="29" customFormat="false" ht="12.6" hidden="false" customHeight="false" outlineLevel="0" collapsed="false">
      <c r="B29" s="0"/>
      <c r="C29" s="0"/>
      <c r="D29" s="0"/>
      <c r="E29" s="0"/>
      <c r="F29" s="0"/>
      <c r="G29" s="0"/>
      <c r="I29" s="0"/>
      <c r="J29" s="0"/>
      <c r="K29" s="0"/>
      <c r="L29" s="0"/>
      <c r="M29" s="0"/>
      <c r="N29" s="0"/>
      <c r="P29" s="0"/>
      <c r="Q29" s="0"/>
      <c r="R29" s="0"/>
      <c r="S29" s="0"/>
      <c r="T29" s="0"/>
      <c r="U29" s="0"/>
      <c r="W29" s="0"/>
      <c r="X29" s="0"/>
      <c r="Y29" s="0"/>
      <c r="Z29" s="0"/>
      <c r="AA29" s="0"/>
      <c r="AB29" s="0"/>
      <c r="AC29" s="0"/>
      <c r="AD29" s="0"/>
      <c r="AE29" s="0"/>
    </row>
    <row r="30" customFormat="false" ht="12.6" hidden="false" customHeight="false" outlineLevel="0" collapsed="false">
      <c r="B30" s="0"/>
      <c r="C30" s="0"/>
      <c r="D30" s="0"/>
      <c r="E30" s="0"/>
      <c r="F30" s="0"/>
      <c r="G30" s="0"/>
      <c r="I30" s="0"/>
      <c r="J30" s="0"/>
      <c r="K30" s="0"/>
      <c r="L30" s="0"/>
      <c r="M30" s="0"/>
      <c r="N30" s="0"/>
      <c r="P30" s="0"/>
      <c r="Q30" s="0"/>
      <c r="R30" s="0"/>
      <c r="S30" s="0"/>
      <c r="T30" s="0"/>
      <c r="U30" s="0"/>
      <c r="W30" s="0"/>
      <c r="X30" s="0"/>
      <c r="Y30" s="0"/>
      <c r="Z30" s="0"/>
      <c r="AA30" s="0"/>
      <c r="AB30" s="0"/>
      <c r="AC30" s="0"/>
      <c r="AD30" s="0"/>
      <c r="AE30" s="0"/>
    </row>
    <row r="31" customFormat="false" ht="12.6" hidden="false" customHeight="false" outlineLevel="0" collapsed="false">
      <c r="B31" s="0"/>
      <c r="C31" s="0"/>
      <c r="D31" s="0"/>
      <c r="E31" s="0"/>
      <c r="F31" s="0"/>
      <c r="G31" s="0"/>
      <c r="I31" s="0"/>
      <c r="J31" s="0"/>
      <c r="K31" s="0"/>
      <c r="L31" s="0"/>
      <c r="M31" s="0"/>
      <c r="N31" s="0"/>
      <c r="P31" s="0"/>
      <c r="Q31" s="0"/>
      <c r="R31" s="0"/>
      <c r="S31" s="0"/>
      <c r="T31" s="0"/>
      <c r="U31" s="0"/>
      <c r="W31" s="0"/>
      <c r="X31" s="0"/>
      <c r="Y31" s="0"/>
      <c r="Z31" s="0"/>
      <c r="AA31" s="0"/>
      <c r="AB31" s="0"/>
      <c r="AC31" s="0"/>
      <c r="AD31" s="0"/>
      <c r="AE31" s="0"/>
    </row>
    <row r="32" customFormat="false" ht="12.6" hidden="false" customHeight="false" outlineLevel="0" collapsed="false">
      <c r="B32" s="0"/>
      <c r="C32" s="0"/>
      <c r="D32" s="0"/>
      <c r="E32" s="0"/>
      <c r="F32" s="0"/>
      <c r="G32" s="0"/>
      <c r="I32" s="0"/>
      <c r="J32" s="0"/>
      <c r="K32" s="0"/>
      <c r="L32" s="0"/>
      <c r="M32" s="0"/>
      <c r="N32" s="0"/>
      <c r="P32" s="0"/>
      <c r="Q32" s="0"/>
      <c r="R32" s="0"/>
      <c r="S32" s="0"/>
      <c r="T32" s="0"/>
      <c r="U32" s="0"/>
      <c r="W32" s="0"/>
      <c r="X32" s="0"/>
      <c r="Y32" s="0"/>
      <c r="Z32" s="0"/>
      <c r="AA32" s="0"/>
      <c r="AB32" s="0"/>
      <c r="AC32" s="0"/>
      <c r="AD32" s="0"/>
      <c r="AE32" s="0"/>
    </row>
    <row r="33" customFormat="false" ht="12.6" hidden="false" customHeight="false" outlineLevel="0" collapsed="false">
      <c r="B33" s="0"/>
      <c r="C33" s="0"/>
      <c r="D33" s="0"/>
      <c r="E33" s="0"/>
      <c r="F33" s="0"/>
      <c r="G33" s="0"/>
      <c r="I33" s="0"/>
      <c r="J33" s="0"/>
      <c r="K33" s="0"/>
      <c r="L33" s="0"/>
      <c r="M33" s="0"/>
      <c r="N33" s="0"/>
      <c r="P33" s="0"/>
      <c r="Q33" s="0"/>
      <c r="R33" s="0"/>
      <c r="S33" s="0"/>
      <c r="T33" s="0"/>
      <c r="U33" s="0"/>
      <c r="W33" s="0"/>
      <c r="X33" s="0"/>
      <c r="Y33" s="0"/>
      <c r="Z33" s="0"/>
      <c r="AA33" s="0"/>
      <c r="AB33" s="0"/>
      <c r="AC33" s="0"/>
      <c r="AD33" s="0"/>
      <c r="AE33" s="0"/>
    </row>
    <row r="34" customFormat="false" ht="12.6" hidden="false" customHeight="false" outlineLevel="0" collapsed="false">
      <c r="B34" s="0"/>
      <c r="C34" s="0"/>
      <c r="D34" s="0"/>
      <c r="E34" s="0"/>
      <c r="F34" s="0"/>
      <c r="G34" s="0"/>
      <c r="I34" s="0"/>
      <c r="J34" s="0"/>
      <c r="K34" s="0"/>
      <c r="L34" s="0"/>
      <c r="M34" s="0"/>
      <c r="N34" s="0"/>
      <c r="P34" s="0"/>
      <c r="Q34" s="0"/>
      <c r="R34" s="0"/>
      <c r="S34" s="0"/>
      <c r="T34" s="0"/>
      <c r="U34" s="0"/>
      <c r="W34" s="0"/>
      <c r="X34" s="0"/>
      <c r="Y34" s="0"/>
      <c r="Z34" s="0"/>
      <c r="AA34" s="0"/>
      <c r="AB34" s="0"/>
      <c r="AC34" s="0"/>
      <c r="AD34" s="0"/>
      <c r="AE34" s="0"/>
    </row>
    <row r="35" customFormat="false" ht="12.6" hidden="false" customHeight="false" outlineLevel="0" collapsed="false">
      <c r="B35" s="0"/>
      <c r="C35" s="0"/>
      <c r="D35" s="0"/>
      <c r="E35" s="0"/>
      <c r="F35" s="0"/>
      <c r="G35" s="0"/>
      <c r="I35" s="0"/>
      <c r="J35" s="0"/>
      <c r="K35" s="0"/>
      <c r="L35" s="0"/>
      <c r="M35" s="0"/>
      <c r="N35" s="0"/>
      <c r="P35" s="0"/>
      <c r="Q35" s="0"/>
      <c r="R35" s="0"/>
      <c r="S35" s="0"/>
      <c r="T35" s="0"/>
      <c r="U35" s="0"/>
      <c r="W35" s="0"/>
      <c r="X35" s="0"/>
      <c r="Y35" s="0"/>
      <c r="Z35" s="0"/>
      <c r="AA35" s="0"/>
      <c r="AB35" s="0"/>
      <c r="AC35" s="0"/>
      <c r="AD35" s="0"/>
      <c r="AE35" s="0"/>
    </row>
    <row r="36" customFormat="false" ht="12.6" hidden="false" customHeight="false" outlineLevel="0" collapsed="false">
      <c r="B36" s="0"/>
      <c r="C36" s="0"/>
      <c r="D36" s="0"/>
      <c r="E36" s="0"/>
      <c r="F36" s="0"/>
      <c r="G36" s="0"/>
      <c r="I36" s="0"/>
      <c r="J36" s="0"/>
      <c r="K36" s="0"/>
      <c r="L36" s="0"/>
      <c r="M36" s="0"/>
      <c r="N36" s="0"/>
      <c r="P36" s="0"/>
      <c r="Q36" s="0"/>
      <c r="R36" s="0"/>
      <c r="S36" s="0"/>
      <c r="T36" s="0"/>
      <c r="U36" s="0"/>
      <c r="W36" s="0"/>
      <c r="X36" s="0"/>
      <c r="Y36" s="0"/>
      <c r="Z36" s="0"/>
      <c r="AA36" s="0"/>
      <c r="AB36" s="0"/>
      <c r="AC36" s="0"/>
      <c r="AD36" s="0"/>
      <c r="AE36" s="0"/>
    </row>
    <row r="37" customFormat="false" ht="12.6" hidden="false" customHeight="false" outlineLevel="0" collapsed="false">
      <c r="B37" s="0"/>
      <c r="C37" s="0"/>
      <c r="D37" s="0"/>
      <c r="E37" s="0"/>
      <c r="F37" s="0"/>
      <c r="G37" s="0"/>
      <c r="I37" s="0"/>
      <c r="J37" s="0"/>
      <c r="K37" s="0"/>
      <c r="L37" s="0"/>
      <c r="M37" s="0"/>
      <c r="N37" s="0"/>
      <c r="P37" s="0"/>
      <c r="Q37" s="0"/>
      <c r="R37" s="0"/>
      <c r="S37" s="0"/>
      <c r="T37" s="0"/>
      <c r="U37" s="0"/>
      <c r="W37" s="0"/>
      <c r="X37" s="0"/>
      <c r="Y37" s="0"/>
      <c r="Z37" s="0"/>
      <c r="AA37" s="0"/>
      <c r="AB37" s="0"/>
      <c r="AC37" s="0"/>
      <c r="AD37" s="0"/>
      <c r="AE37" s="0"/>
    </row>
    <row r="38" customFormat="false" ht="12.6" hidden="false" customHeight="false" outlineLevel="0" collapsed="false">
      <c r="B38" s="0"/>
      <c r="C38" s="0"/>
      <c r="D38" s="0"/>
      <c r="E38" s="0"/>
      <c r="F38" s="0"/>
      <c r="G38" s="0"/>
      <c r="I38" s="0"/>
      <c r="J38" s="0"/>
      <c r="K38" s="0"/>
      <c r="L38" s="0"/>
      <c r="M38" s="0"/>
      <c r="N38" s="0"/>
      <c r="P38" s="0"/>
      <c r="Q38" s="0"/>
      <c r="R38" s="0"/>
      <c r="S38" s="0"/>
      <c r="T38" s="0"/>
      <c r="U38" s="0"/>
      <c r="W38" s="0"/>
      <c r="X38" s="0"/>
      <c r="Y38" s="0"/>
      <c r="Z38" s="0"/>
      <c r="AA38" s="0"/>
      <c r="AB38" s="0"/>
      <c r="AC38" s="0"/>
      <c r="AD38" s="0"/>
      <c r="AE38" s="0"/>
    </row>
    <row r="39" customFormat="false" ht="12.6" hidden="false" customHeight="false" outlineLevel="0" collapsed="false">
      <c r="B39" s="0"/>
      <c r="C39" s="0"/>
      <c r="D39" s="0"/>
      <c r="E39" s="0"/>
      <c r="F39" s="0"/>
      <c r="G39" s="0"/>
      <c r="I39" s="0"/>
      <c r="J39" s="0"/>
      <c r="K39" s="0"/>
      <c r="L39" s="0"/>
      <c r="M39" s="0"/>
      <c r="N39" s="0"/>
      <c r="P39" s="0"/>
      <c r="Q39" s="0"/>
      <c r="R39" s="0"/>
      <c r="S39" s="0"/>
      <c r="T39" s="0"/>
      <c r="U39" s="0"/>
      <c r="W39" s="0"/>
      <c r="X39" s="0"/>
      <c r="Y39" s="0"/>
      <c r="Z39" s="0"/>
      <c r="AA39" s="0"/>
      <c r="AB39" s="0"/>
      <c r="AC39" s="0"/>
      <c r="AD39" s="0"/>
      <c r="AE39" s="0"/>
    </row>
    <row r="40" customFormat="false" ht="12.6" hidden="false" customHeight="false" outlineLevel="0" collapsed="false">
      <c r="B40" s="0"/>
      <c r="C40" s="0"/>
      <c r="D40" s="0"/>
      <c r="E40" s="0"/>
      <c r="F40" s="0"/>
      <c r="G40" s="0"/>
      <c r="I40" s="0"/>
      <c r="J40" s="0"/>
      <c r="K40" s="0"/>
      <c r="L40" s="0"/>
      <c r="M40" s="0"/>
      <c r="N40" s="0"/>
      <c r="P40" s="0"/>
      <c r="Q40" s="0"/>
      <c r="R40" s="0"/>
      <c r="S40" s="0"/>
      <c r="T40" s="0"/>
      <c r="U40" s="0"/>
      <c r="W40" s="0"/>
      <c r="X40" s="0"/>
      <c r="Y40" s="0"/>
      <c r="Z40" s="0"/>
      <c r="AA40" s="0"/>
      <c r="AB40" s="0"/>
      <c r="AC40" s="0"/>
      <c r="AD40" s="0"/>
      <c r="AE40" s="0"/>
    </row>
    <row r="41" customFormat="false" ht="12.6" hidden="false" customHeight="false" outlineLevel="0" collapsed="false">
      <c r="B41" s="0"/>
      <c r="C41" s="0"/>
      <c r="D41" s="0"/>
      <c r="E41" s="0"/>
      <c r="F41" s="0"/>
      <c r="G41" s="0"/>
      <c r="I41" s="0"/>
      <c r="J41" s="0"/>
      <c r="K41" s="0"/>
      <c r="L41" s="0"/>
      <c r="M41" s="0"/>
      <c r="N41" s="0"/>
      <c r="P41" s="0"/>
      <c r="Q41" s="0"/>
      <c r="R41" s="0"/>
      <c r="S41" s="0"/>
      <c r="T41" s="0"/>
      <c r="U41" s="0"/>
      <c r="W41" s="0"/>
      <c r="X41" s="0"/>
      <c r="Y41" s="0"/>
      <c r="Z41" s="0"/>
      <c r="AA41" s="0"/>
      <c r="AB41" s="0"/>
      <c r="AC41" s="0"/>
      <c r="AD41" s="0"/>
      <c r="AE41" s="0"/>
    </row>
    <row r="42" customFormat="false" ht="12.6" hidden="false" customHeight="false" outlineLevel="0" collapsed="false">
      <c r="B42" s="0"/>
      <c r="C42" s="0"/>
      <c r="D42" s="0"/>
      <c r="E42" s="0"/>
      <c r="F42" s="0"/>
      <c r="G42" s="0"/>
      <c r="I42" s="0"/>
      <c r="J42" s="0"/>
      <c r="K42" s="0"/>
      <c r="L42" s="0"/>
      <c r="M42" s="0"/>
      <c r="N42" s="0"/>
      <c r="P42" s="0"/>
      <c r="Q42" s="0"/>
      <c r="R42" s="0"/>
      <c r="S42" s="0"/>
      <c r="T42" s="0"/>
      <c r="U42" s="0"/>
      <c r="W42" s="0"/>
      <c r="X42" s="0"/>
      <c r="Y42" s="0"/>
      <c r="Z42" s="0"/>
      <c r="AA42" s="0"/>
      <c r="AB42" s="0"/>
      <c r="AC42" s="0"/>
      <c r="AD42" s="0"/>
      <c r="AE42" s="0"/>
    </row>
    <row r="43" customFormat="false" ht="12.6" hidden="false" customHeight="false" outlineLevel="0" collapsed="false">
      <c r="B43" s="0"/>
      <c r="C43" s="0"/>
      <c r="D43" s="0"/>
      <c r="E43" s="0"/>
      <c r="F43" s="0"/>
      <c r="G43" s="0"/>
      <c r="I43" s="0"/>
      <c r="J43" s="0"/>
      <c r="K43" s="0"/>
      <c r="L43" s="0"/>
      <c r="M43" s="0"/>
      <c r="N43" s="0"/>
      <c r="P43" s="0"/>
      <c r="Q43" s="0"/>
      <c r="R43" s="0"/>
      <c r="S43" s="0"/>
      <c r="T43" s="0"/>
      <c r="U43" s="0"/>
      <c r="W43" s="0"/>
      <c r="X43" s="0"/>
      <c r="Y43" s="0"/>
      <c r="Z43" s="0"/>
      <c r="AA43" s="0"/>
      <c r="AB43" s="0"/>
      <c r="AC43" s="0"/>
      <c r="AD43" s="0"/>
      <c r="AE43" s="0"/>
    </row>
    <row r="44" customFormat="false" ht="12.6" hidden="false" customHeight="false" outlineLevel="0" collapsed="false">
      <c r="B44" s="0"/>
      <c r="C44" s="0"/>
      <c r="D44" s="0"/>
      <c r="E44" s="0"/>
      <c r="F44" s="0"/>
      <c r="G44" s="0"/>
      <c r="I44" s="0"/>
      <c r="J44" s="0"/>
      <c r="K44" s="0"/>
      <c r="L44" s="0"/>
      <c r="M44" s="0"/>
      <c r="N44" s="0"/>
      <c r="P44" s="0"/>
      <c r="Q44" s="0"/>
      <c r="R44" s="0"/>
      <c r="S44" s="0"/>
      <c r="T44" s="0"/>
      <c r="U44" s="0"/>
      <c r="W44" s="0"/>
      <c r="X44" s="0"/>
      <c r="Y44" s="0"/>
      <c r="Z44" s="0"/>
      <c r="AA44" s="0"/>
      <c r="AB44" s="0"/>
      <c r="AC44" s="0"/>
      <c r="AD44" s="0"/>
      <c r="AE44" s="0"/>
    </row>
  </sheetData>
  <mergeCells count="5">
    <mergeCell ref="B2:G2"/>
    <mergeCell ref="I2:N2"/>
    <mergeCell ref="P2:U2"/>
    <mergeCell ref="W2:AB2"/>
    <mergeCell ref="A23:E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9T22:03:00Z</dcterms:created>
  <dc:creator>Beth Lowe</dc:creator>
  <dc:description/>
  <dc:language>en-US</dc:language>
  <cp:lastModifiedBy>Martha Mulks</cp:lastModifiedBy>
  <cp:lastPrinted>2010-10-26T17:18:31Z</cp:lastPrinted>
  <dcterms:modified xsi:type="dcterms:W3CDTF">2011-07-18T18:58:54Z</dcterms:modified>
  <cp:revision>0</cp:revision>
  <dc:subject/>
  <dc:title/>
</cp:coreProperties>
</file>